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755"/>
  </bookViews>
  <sheets>
    <sheet name="GAG-DNA" sheetId="3" r:id="rId1"/>
    <sheet name="Gene expression " sheetId="2" r:id="rId2"/>
  </sheets>
  <calcPr calcId="152511"/>
</workbook>
</file>

<file path=xl/calcChain.xml><?xml version="1.0" encoding="utf-8"?>
<calcChain xmlns="http://schemas.openxmlformats.org/spreadsheetml/2006/main">
  <c r="G44" i="3" l="1"/>
  <c r="D44" i="3"/>
  <c r="G43" i="3"/>
  <c r="D43" i="3"/>
  <c r="G42" i="3"/>
  <c r="D42" i="3"/>
  <c r="I42" i="3" s="1"/>
  <c r="G41" i="3"/>
  <c r="D41" i="3"/>
  <c r="I41" i="3" s="1"/>
  <c r="G40" i="3"/>
  <c r="I40" i="3" s="1"/>
  <c r="D40" i="3"/>
  <c r="G39" i="3"/>
  <c r="D39" i="3"/>
  <c r="I39" i="3" s="1"/>
  <c r="G38" i="3"/>
  <c r="I38" i="3" s="1"/>
  <c r="D38" i="3"/>
  <c r="G37" i="3"/>
  <c r="D37" i="3"/>
  <c r="I37" i="3" s="1"/>
  <c r="G36" i="3"/>
  <c r="D36" i="3"/>
  <c r="G35" i="3"/>
  <c r="D35" i="3"/>
  <c r="I35" i="3" s="1"/>
  <c r="G34" i="3"/>
  <c r="I34" i="3" s="1"/>
  <c r="D34" i="3"/>
  <c r="G33" i="3"/>
  <c r="D33" i="3"/>
  <c r="I33" i="3" s="1"/>
  <c r="G32" i="3"/>
  <c r="I32" i="3" s="1"/>
  <c r="D32" i="3"/>
  <c r="G31" i="3"/>
  <c r="D31" i="3"/>
  <c r="I31" i="3" s="1"/>
  <c r="G30" i="3"/>
  <c r="D30" i="3"/>
  <c r="G29" i="3"/>
  <c r="D29" i="3"/>
  <c r="I29" i="3" s="1"/>
  <c r="G28" i="3"/>
  <c r="I28" i="3" s="1"/>
  <c r="D28" i="3"/>
  <c r="G27" i="3"/>
  <c r="D27" i="3"/>
  <c r="G23" i="3"/>
  <c r="I23" i="3" s="1"/>
  <c r="D23" i="3"/>
  <c r="G22" i="3"/>
  <c r="D22" i="3"/>
  <c r="G21" i="3"/>
  <c r="D21" i="3"/>
  <c r="I20" i="3"/>
  <c r="G20" i="3"/>
  <c r="D20" i="3"/>
  <c r="G19" i="3"/>
  <c r="D19" i="3"/>
  <c r="G18" i="3"/>
  <c r="D18" i="3"/>
  <c r="G17" i="3"/>
  <c r="D17" i="3"/>
  <c r="G16" i="3"/>
  <c r="D16" i="3"/>
  <c r="G15" i="3"/>
  <c r="D15" i="3"/>
  <c r="I15" i="3" s="1"/>
  <c r="G14" i="3"/>
  <c r="D14" i="3"/>
  <c r="G13" i="3"/>
  <c r="D13" i="3"/>
  <c r="G12" i="3"/>
  <c r="D12" i="3"/>
  <c r="I12" i="3" s="1"/>
  <c r="G11" i="3"/>
  <c r="D11" i="3"/>
  <c r="G10" i="3"/>
  <c r="D10" i="3"/>
  <c r="I10" i="3" s="1"/>
  <c r="G9" i="3"/>
  <c r="D9" i="3"/>
  <c r="I8" i="3"/>
  <c r="G8" i="3"/>
  <c r="D8" i="3"/>
  <c r="G7" i="3"/>
  <c r="D7" i="3"/>
  <c r="G6" i="3"/>
  <c r="D6" i="3"/>
  <c r="I6" i="3" l="1"/>
  <c r="I11" i="3"/>
  <c r="I16" i="3"/>
  <c r="I18" i="3"/>
  <c r="I30" i="3"/>
  <c r="I43" i="3"/>
  <c r="I13" i="3"/>
  <c r="K17" i="3" s="1"/>
  <c r="Q14" i="3" s="1"/>
  <c r="I22" i="3"/>
  <c r="I27" i="3"/>
  <c r="I36" i="3"/>
  <c r="I7" i="3"/>
  <c r="J11" i="3" s="1"/>
  <c r="P8" i="3" s="1"/>
  <c r="I9" i="3"/>
  <c r="I14" i="3"/>
  <c r="I17" i="3"/>
  <c r="I19" i="3"/>
  <c r="K23" i="3" s="1"/>
  <c r="R14" i="3" s="1"/>
  <c r="I21" i="3"/>
  <c r="I44" i="3"/>
  <c r="J23" i="3"/>
  <c r="R8" i="3" s="1"/>
  <c r="K32" i="3"/>
  <c r="P15" i="3" s="1"/>
  <c r="J32" i="3"/>
  <c r="P9" i="3" s="1"/>
  <c r="K38" i="3"/>
  <c r="Q15" i="3" s="1"/>
  <c r="J38" i="3"/>
  <c r="Q9" i="3" s="1"/>
  <c r="K11" i="3"/>
  <c r="P14" i="3" s="1"/>
  <c r="K44" i="3"/>
  <c r="R15" i="3" s="1"/>
  <c r="J44" i="3"/>
  <c r="R9" i="3" s="1"/>
  <c r="J17" i="3"/>
  <c r="Q8" i="3" s="1"/>
</calcChain>
</file>

<file path=xl/sharedStrings.xml><?xml version="1.0" encoding="utf-8"?>
<sst xmlns="http://schemas.openxmlformats.org/spreadsheetml/2006/main" count="82" uniqueCount="28">
  <si>
    <t>Alginate</t>
  </si>
  <si>
    <t>Pellet</t>
  </si>
  <si>
    <t>D3</t>
  </si>
  <si>
    <t>D12</t>
  </si>
  <si>
    <t>D21</t>
  </si>
  <si>
    <t>Monolayer</t>
  </si>
  <si>
    <t>Collagen type 2 gene expression during chondrogenic differentiation</t>
  </si>
  <si>
    <t>Collagen type X</t>
  </si>
  <si>
    <t>Sox9</t>
  </si>
  <si>
    <t>RunX2</t>
  </si>
  <si>
    <t>ACAN</t>
  </si>
  <si>
    <t>NCAD</t>
  </si>
  <si>
    <t>NCAM1</t>
  </si>
  <si>
    <t>Glycosaminoglycan</t>
  </si>
  <si>
    <t>DNA</t>
  </si>
  <si>
    <t>GAG/DNA</t>
  </si>
  <si>
    <t>Sample dilution - 10 x</t>
  </si>
  <si>
    <t xml:space="preserve">ABS  </t>
  </si>
  <si>
    <t>Concentration (µg)</t>
  </si>
  <si>
    <t>Fluorescense</t>
  </si>
  <si>
    <t>Normalised GAG/DNA</t>
  </si>
  <si>
    <t>Average</t>
  </si>
  <si>
    <t>SD</t>
  </si>
  <si>
    <t>Day 3</t>
  </si>
  <si>
    <t xml:space="preserve"> </t>
  </si>
  <si>
    <t>Day12</t>
  </si>
  <si>
    <t>Day 21</t>
  </si>
  <si>
    <t>Sample dilution - 25 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6" fillId="2" borderId="0" xfId="0" applyFont="1" applyFill="1"/>
    <xf numFmtId="0" fontId="6" fillId="0" borderId="0" xfId="0" applyFont="1" applyAlignment="1">
      <alignment wrapText="1"/>
    </xf>
    <xf numFmtId="0" fontId="6" fillId="0" borderId="1" xfId="0" applyFont="1" applyFill="1" applyBorder="1"/>
    <xf numFmtId="164" fontId="6" fillId="0" borderId="1" xfId="0" applyNumberFormat="1" applyFont="1" applyFill="1" applyBorder="1"/>
    <xf numFmtId="0" fontId="6" fillId="2" borderId="1" xfId="0" applyFont="1" applyFill="1" applyBorder="1"/>
    <xf numFmtId="164" fontId="6" fillId="2" borderId="1" xfId="0" applyNumberFormat="1" applyFont="1" applyFill="1" applyBorder="1"/>
    <xf numFmtId="164" fontId="6" fillId="0" borderId="0" xfId="0" applyNumberFormat="1" applyFont="1"/>
    <xf numFmtId="0" fontId="6" fillId="0" borderId="0" xfId="0" applyFont="1" applyFill="1"/>
    <xf numFmtId="164" fontId="5" fillId="0" borderId="0" xfId="0" applyNumberFormat="1" applyFont="1"/>
    <xf numFmtId="1" fontId="6" fillId="0" borderId="1" xfId="0" applyNumberFormat="1" applyFont="1" applyFill="1" applyBorder="1"/>
    <xf numFmtId="164" fontId="6" fillId="0" borderId="1" xfId="0" applyNumberFormat="1" applyFont="1" applyBorder="1"/>
    <xf numFmtId="1" fontId="6" fillId="0" borderId="0" xfId="0" applyNumberFormat="1" applyFont="1" applyFill="1"/>
    <xf numFmtId="0" fontId="6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"/>
  <sheetViews>
    <sheetView tabSelected="1" workbookViewId="0">
      <selection activeCell="J6" sqref="J6"/>
    </sheetView>
  </sheetViews>
  <sheetFormatPr defaultRowHeight="15" x14ac:dyDescent="0.25"/>
  <cols>
    <col min="4" max="4" width="17.42578125" bestFit="1" customWidth="1"/>
    <col min="5" max="5" width="2.5703125" customWidth="1"/>
    <col min="6" max="6" width="10.5703125" bestFit="1" customWidth="1"/>
    <col min="7" max="7" width="17.42578125" bestFit="1" customWidth="1"/>
    <col min="8" max="8" width="2.42578125" customWidth="1"/>
    <col min="9" max="9" width="14.7109375" customWidth="1"/>
  </cols>
  <sheetData>
    <row r="1" spans="1:19" ht="15.75" x14ac:dyDescent="0.25">
      <c r="A1" s="6" t="s">
        <v>13</v>
      </c>
      <c r="B1" s="7"/>
      <c r="C1" s="7"/>
      <c r="D1" s="7"/>
      <c r="E1" s="8"/>
      <c r="F1" s="6" t="s">
        <v>14</v>
      </c>
      <c r="G1" s="7"/>
      <c r="H1" s="8"/>
      <c r="I1" s="6" t="s">
        <v>15</v>
      </c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ht="15.75" x14ac:dyDescent="0.25">
      <c r="A2" s="7"/>
      <c r="B2" s="7"/>
      <c r="C2" s="7"/>
      <c r="D2" s="7"/>
      <c r="E2" s="8"/>
      <c r="F2" s="7"/>
      <c r="G2" s="7"/>
      <c r="H2" s="8"/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1:19" ht="15.75" x14ac:dyDescent="0.25">
      <c r="A3" s="7"/>
      <c r="B3" s="7"/>
      <c r="C3" s="7"/>
      <c r="D3" s="7"/>
      <c r="E3" s="8"/>
      <c r="F3" s="7" t="s">
        <v>16</v>
      </c>
      <c r="G3" s="7"/>
      <c r="H3" s="8"/>
      <c r="I3" s="7"/>
      <c r="J3" s="7"/>
      <c r="K3" s="7"/>
      <c r="L3" s="7"/>
      <c r="M3" s="7"/>
      <c r="N3" s="7"/>
      <c r="O3" s="7"/>
      <c r="P3" s="7"/>
      <c r="Q3" s="7"/>
      <c r="R3" s="7"/>
      <c r="S3" s="7"/>
    </row>
    <row r="4" spans="1:19" ht="15.75" x14ac:dyDescent="0.25">
      <c r="A4" s="6" t="s">
        <v>0</v>
      </c>
      <c r="B4" s="7"/>
      <c r="C4" s="7"/>
      <c r="D4" s="7"/>
      <c r="E4" s="8"/>
      <c r="F4" s="7"/>
      <c r="G4" s="7"/>
      <c r="H4" s="8"/>
      <c r="I4" s="7"/>
      <c r="J4" s="7"/>
      <c r="K4" s="7"/>
      <c r="L4" s="7"/>
      <c r="M4" s="7"/>
      <c r="N4" s="7"/>
      <c r="O4" s="7"/>
      <c r="P4" s="7"/>
      <c r="Q4" s="7"/>
      <c r="R4" s="7"/>
      <c r="S4" s="7"/>
    </row>
    <row r="5" spans="1:19" ht="31.5" x14ac:dyDescent="0.25">
      <c r="A5" s="7"/>
      <c r="B5" s="7"/>
      <c r="C5" s="7" t="s">
        <v>17</v>
      </c>
      <c r="D5" s="7" t="s">
        <v>18</v>
      </c>
      <c r="E5" s="8"/>
      <c r="F5" s="7" t="s">
        <v>19</v>
      </c>
      <c r="G5" s="7" t="s">
        <v>18</v>
      </c>
      <c r="H5" s="8"/>
      <c r="I5" s="9" t="s">
        <v>20</v>
      </c>
      <c r="J5" s="7" t="s">
        <v>21</v>
      </c>
      <c r="K5" s="7" t="s">
        <v>22</v>
      </c>
      <c r="L5" s="7"/>
      <c r="M5" s="7"/>
      <c r="N5" s="7"/>
      <c r="O5" s="7"/>
      <c r="P5" s="7"/>
      <c r="Q5" s="7"/>
      <c r="R5" s="7"/>
      <c r="S5" s="7"/>
    </row>
    <row r="6" spans="1:19" ht="15.75" x14ac:dyDescent="0.25">
      <c r="A6" s="7"/>
      <c r="B6" s="20" t="s">
        <v>23</v>
      </c>
      <c r="C6" s="10">
        <v>0.13700000000000001</v>
      </c>
      <c r="D6" s="11">
        <f>(C6+0.023)/0.2323</f>
        <v>0.68876452862677573</v>
      </c>
      <c r="E6" s="12"/>
      <c r="F6" s="10">
        <v>6043</v>
      </c>
      <c r="G6" s="11">
        <f>((F6-38.289)/16057)*10</f>
        <v>3.7396219717257271</v>
      </c>
      <c r="H6" s="13"/>
      <c r="I6" s="11">
        <f t="shared" ref="I6:I23" si="0">D6/G6</f>
        <v>0.18418025507239463</v>
      </c>
      <c r="J6" s="14"/>
      <c r="K6" s="14"/>
      <c r="L6" s="7"/>
      <c r="M6" s="7"/>
      <c r="N6" s="7"/>
      <c r="O6" s="7"/>
      <c r="P6" s="7" t="s">
        <v>21</v>
      </c>
      <c r="Q6" s="7"/>
      <c r="R6" s="7"/>
      <c r="S6" s="15"/>
    </row>
    <row r="7" spans="1:19" ht="15.75" x14ac:dyDescent="0.25">
      <c r="A7" s="7"/>
      <c r="B7" s="20"/>
      <c r="C7" s="10">
        <v>0.126</v>
      </c>
      <c r="D7" s="11">
        <f t="shared" ref="D7:D23" si="1">(C7+0.023)/0.2323</f>
        <v>0.64141196728368488</v>
      </c>
      <c r="E7" s="12"/>
      <c r="F7" s="10">
        <v>5097</v>
      </c>
      <c r="G7" s="11">
        <f t="shared" ref="G7:G23" si="2">((F7-38.289)/16057)*10</f>
        <v>3.1504708226941522</v>
      </c>
      <c r="H7" s="13"/>
      <c r="I7" s="11">
        <f t="shared" si="0"/>
        <v>0.20359241630277214</v>
      </c>
      <c r="J7" s="14"/>
      <c r="K7" s="14"/>
      <c r="L7" s="7"/>
      <c r="M7" s="7"/>
      <c r="N7" s="7"/>
      <c r="O7" s="7"/>
      <c r="P7" s="7" t="s">
        <v>2</v>
      </c>
      <c r="Q7" s="7" t="s">
        <v>3</v>
      </c>
      <c r="R7" s="7" t="s">
        <v>4</v>
      </c>
      <c r="S7" s="15"/>
    </row>
    <row r="8" spans="1:19" ht="15.75" x14ac:dyDescent="0.25">
      <c r="A8" s="7"/>
      <c r="B8" s="20"/>
      <c r="C8" s="10">
        <v>0.13300000000000001</v>
      </c>
      <c r="D8" s="11">
        <f t="shared" si="1"/>
        <v>0.67154541541110635</v>
      </c>
      <c r="E8" s="12"/>
      <c r="F8" s="10">
        <v>4327</v>
      </c>
      <c r="G8" s="11">
        <f t="shared" si="2"/>
        <v>2.6709291897614751</v>
      </c>
      <c r="H8" s="13"/>
      <c r="I8" s="11">
        <f t="shared" si="0"/>
        <v>0.25142763723776523</v>
      </c>
      <c r="J8" s="14" t="s">
        <v>24</v>
      </c>
      <c r="K8" s="14"/>
      <c r="L8" s="7"/>
      <c r="M8" s="7"/>
      <c r="N8" s="7"/>
      <c r="O8" s="7" t="s">
        <v>0</v>
      </c>
      <c r="P8" s="14">
        <f>J11</f>
        <v>0.20032997769076547</v>
      </c>
      <c r="Q8" s="14">
        <f>J17</f>
        <v>0.57824365167321068</v>
      </c>
      <c r="R8" s="14">
        <f>J23</f>
        <v>0.72198750885214658</v>
      </c>
      <c r="S8" s="15"/>
    </row>
    <row r="9" spans="1:19" ht="15.75" x14ac:dyDescent="0.25">
      <c r="A9" s="7"/>
      <c r="B9" s="20"/>
      <c r="C9" s="10">
        <v>0.126</v>
      </c>
      <c r="D9" s="11">
        <f t="shared" si="1"/>
        <v>0.64141196728368488</v>
      </c>
      <c r="E9" s="12"/>
      <c r="F9" s="10">
        <v>6220</v>
      </c>
      <c r="G9" s="11">
        <f t="shared" si="2"/>
        <v>3.8498542691660957</v>
      </c>
      <c r="H9" s="13"/>
      <c r="I9" s="11">
        <f t="shared" si="0"/>
        <v>0.16660681741145983</v>
      </c>
      <c r="J9" s="14"/>
      <c r="K9" s="14"/>
      <c r="L9" s="7"/>
      <c r="M9" s="7"/>
      <c r="N9" s="7"/>
      <c r="O9" s="7" t="s">
        <v>1</v>
      </c>
      <c r="P9" s="14">
        <f>J32</f>
        <v>7.2874830226916765E-2</v>
      </c>
      <c r="Q9" s="14">
        <f>J38</f>
        <v>0.18910439215237687</v>
      </c>
      <c r="R9" s="14">
        <f>J44</f>
        <v>0.2583864051273595</v>
      </c>
      <c r="S9" s="15"/>
    </row>
    <row r="10" spans="1:19" ht="15.75" x14ac:dyDescent="0.25">
      <c r="A10" s="7"/>
      <c r="B10" s="20"/>
      <c r="C10" s="10">
        <v>0.14099999999999999</v>
      </c>
      <c r="D10" s="11">
        <f t="shared" si="1"/>
        <v>0.705983641842445</v>
      </c>
      <c r="E10" s="12"/>
      <c r="F10" s="10">
        <v>6238</v>
      </c>
      <c r="G10" s="11">
        <f t="shared" si="2"/>
        <v>3.8610643333125743</v>
      </c>
      <c r="H10" s="13"/>
      <c r="I10" s="11">
        <f t="shared" si="0"/>
        <v>0.18284689942908852</v>
      </c>
      <c r="J10" s="14"/>
      <c r="K10" s="14"/>
      <c r="L10" s="7"/>
      <c r="M10" s="7"/>
      <c r="N10" s="7"/>
      <c r="O10" s="7"/>
      <c r="P10" s="7"/>
      <c r="Q10" s="7"/>
      <c r="R10" s="7"/>
      <c r="S10" s="15"/>
    </row>
    <row r="11" spans="1:19" ht="15.75" x14ac:dyDescent="0.25">
      <c r="A11" s="7"/>
      <c r="B11" s="20"/>
      <c r="C11" s="10">
        <v>0.13300000000000001</v>
      </c>
      <c r="D11" s="11">
        <f t="shared" si="1"/>
        <v>0.67154541541110635</v>
      </c>
      <c r="E11" s="12"/>
      <c r="F11" s="10">
        <v>5093</v>
      </c>
      <c r="G11" s="11">
        <f t="shared" si="2"/>
        <v>3.1479796973282683</v>
      </c>
      <c r="H11" s="13"/>
      <c r="I11" s="11">
        <f t="shared" si="0"/>
        <v>0.21332584069111238</v>
      </c>
      <c r="J11" s="16">
        <f>AVERAGE(I6:I11)</f>
        <v>0.20032997769076547</v>
      </c>
      <c r="K11" s="16">
        <f>STDEV(I6:I11)</f>
        <v>2.9980760088363121E-2</v>
      </c>
      <c r="L11" s="7"/>
      <c r="M11" s="7"/>
      <c r="N11" s="7"/>
      <c r="O11" s="7"/>
      <c r="P11" s="7"/>
      <c r="Q11" s="7"/>
      <c r="R11" s="7"/>
      <c r="S11" s="15"/>
    </row>
    <row r="12" spans="1:19" ht="15.75" x14ac:dyDescent="0.25">
      <c r="A12" s="7"/>
      <c r="B12" s="20" t="s">
        <v>25</v>
      </c>
      <c r="C12" s="10">
        <v>0.60399999999999998</v>
      </c>
      <c r="D12" s="11">
        <f t="shared" si="1"/>
        <v>2.6990959965561774</v>
      </c>
      <c r="E12" s="12"/>
      <c r="F12" s="10">
        <v>7267</v>
      </c>
      <c r="G12" s="11">
        <f t="shared" si="2"/>
        <v>4.501906333686243</v>
      </c>
      <c r="H12" s="13"/>
      <c r="I12" s="11">
        <f t="shared" si="0"/>
        <v>0.59954512521945524</v>
      </c>
      <c r="J12" s="14"/>
      <c r="K12" s="14"/>
      <c r="L12" s="7"/>
      <c r="M12" s="7"/>
      <c r="N12" s="7"/>
      <c r="O12" s="7"/>
      <c r="P12" s="7" t="s">
        <v>22</v>
      </c>
      <c r="Q12" s="7"/>
      <c r="R12" s="7"/>
      <c r="S12" s="15"/>
    </row>
    <row r="13" spans="1:19" ht="15.75" x14ac:dyDescent="0.25">
      <c r="A13" s="7"/>
      <c r="B13" s="20"/>
      <c r="C13" s="10">
        <v>0.60899999999999999</v>
      </c>
      <c r="D13" s="11">
        <f t="shared" si="1"/>
        <v>2.7206198880757642</v>
      </c>
      <c r="E13" s="12"/>
      <c r="F13" s="10">
        <v>7255</v>
      </c>
      <c r="G13" s="11">
        <f t="shared" si="2"/>
        <v>4.4944329575885913</v>
      </c>
      <c r="H13" s="13"/>
      <c r="I13" s="11">
        <f t="shared" si="0"/>
        <v>0.60533106484148447</v>
      </c>
      <c r="J13" s="14"/>
      <c r="K13" s="14"/>
      <c r="L13" s="7"/>
      <c r="M13" s="7"/>
      <c r="N13" s="7"/>
      <c r="O13" s="7"/>
      <c r="P13" s="7" t="s">
        <v>2</v>
      </c>
      <c r="Q13" s="7" t="s">
        <v>3</v>
      </c>
      <c r="R13" s="7" t="s">
        <v>4</v>
      </c>
      <c r="S13" s="7"/>
    </row>
    <row r="14" spans="1:19" ht="15.75" x14ac:dyDescent="0.25">
      <c r="A14" s="7"/>
      <c r="B14" s="20"/>
      <c r="C14" s="10">
        <v>0.59399999999999997</v>
      </c>
      <c r="D14" s="11">
        <f t="shared" si="1"/>
        <v>2.6560482135170038</v>
      </c>
      <c r="E14" s="12"/>
      <c r="F14" s="10">
        <v>7244</v>
      </c>
      <c r="G14" s="11">
        <f t="shared" si="2"/>
        <v>4.4875823628324092</v>
      </c>
      <c r="H14" s="13"/>
      <c r="I14" s="11">
        <f t="shared" si="0"/>
        <v>0.5918661762099886</v>
      </c>
      <c r="J14" s="14"/>
      <c r="K14" s="14"/>
      <c r="L14" s="7"/>
      <c r="M14" s="7"/>
      <c r="N14" s="7"/>
      <c r="O14" s="7" t="s">
        <v>0</v>
      </c>
      <c r="P14" s="14">
        <f>K11</f>
        <v>2.9980760088363121E-2</v>
      </c>
      <c r="Q14" s="14">
        <f>K17</f>
        <v>3.3853445751920626E-2</v>
      </c>
      <c r="R14" s="14">
        <f>K23</f>
        <v>5.7373666646048545E-2</v>
      </c>
      <c r="S14" s="7"/>
    </row>
    <row r="15" spans="1:19" ht="15.75" x14ac:dyDescent="0.25">
      <c r="A15" s="7"/>
      <c r="B15" s="20"/>
      <c r="C15" s="10">
        <v>0.56899999999999995</v>
      </c>
      <c r="D15" s="11">
        <f t="shared" si="1"/>
        <v>2.5484287559190699</v>
      </c>
      <c r="E15" s="12"/>
      <c r="F15" s="10">
        <v>7233</v>
      </c>
      <c r="G15" s="11">
        <f t="shared" si="2"/>
        <v>4.4807317680762289</v>
      </c>
      <c r="H15" s="13"/>
      <c r="I15" s="11">
        <f t="shared" si="0"/>
        <v>0.5687528037442019</v>
      </c>
      <c r="J15" s="14"/>
      <c r="K15" s="14"/>
      <c r="L15" s="7"/>
      <c r="M15" s="7"/>
      <c r="N15" s="15"/>
      <c r="O15" s="7" t="s">
        <v>1</v>
      </c>
      <c r="P15" s="14">
        <f>K32</f>
        <v>3.7662487193581046E-3</v>
      </c>
      <c r="Q15" s="14">
        <f>K38</f>
        <v>1.2523383303744416E-2</v>
      </c>
      <c r="R15" s="14">
        <f>K44</f>
        <v>3.4438423211809482E-2</v>
      </c>
      <c r="S15" s="7"/>
    </row>
    <row r="16" spans="1:19" ht="15.75" x14ac:dyDescent="0.25">
      <c r="A16" s="7"/>
      <c r="B16" s="20"/>
      <c r="C16" s="10">
        <v>0.59399999999999997</v>
      </c>
      <c r="D16" s="11">
        <f t="shared" si="1"/>
        <v>2.6560482135170038</v>
      </c>
      <c r="E16" s="12"/>
      <c r="F16" s="10">
        <v>7267</v>
      </c>
      <c r="G16" s="11">
        <f t="shared" si="2"/>
        <v>4.501906333686243</v>
      </c>
      <c r="H16" s="13"/>
      <c r="I16" s="11">
        <f t="shared" si="0"/>
        <v>0.58998300201021359</v>
      </c>
      <c r="J16" s="14"/>
      <c r="K16" s="14"/>
      <c r="L16" s="7"/>
      <c r="M16" s="7"/>
      <c r="N16" s="15"/>
      <c r="O16" s="15"/>
      <c r="P16" s="7"/>
      <c r="Q16" s="7"/>
      <c r="R16" s="7"/>
      <c r="S16" s="7"/>
    </row>
    <row r="17" spans="1:19" ht="15.75" x14ac:dyDescent="0.25">
      <c r="A17" s="7"/>
      <c r="B17" s="20"/>
      <c r="C17" s="10">
        <v>0.51400000000000001</v>
      </c>
      <c r="D17" s="11">
        <f t="shared" si="1"/>
        <v>2.3116659492036162</v>
      </c>
      <c r="E17" s="12"/>
      <c r="F17" s="10">
        <v>7260</v>
      </c>
      <c r="G17" s="11">
        <f t="shared" si="2"/>
        <v>4.4975468642959457</v>
      </c>
      <c r="H17" s="13"/>
      <c r="I17" s="11">
        <f t="shared" si="0"/>
        <v>0.51398373801392028</v>
      </c>
      <c r="J17" s="16">
        <f>AVERAGE(I12:I17)</f>
        <v>0.57824365167321068</v>
      </c>
      <c r="K17" s="16">
        <f>STDEV(I12:I17)</f>
        <v>3.3853445751920626E-2</v>
      </c>
      <c r="L17" s="7"/>
      <c r="M17" s="7"/>
      <c r="N17" s="15"/>
      <c r="O17" s="15"/>
      <c r="P17" s="7"/>
      <c r="Q17" s="7"/>
      <c r="R17" s="7"/>
      <c r="S17" s="7"/>
    </row>
    <row r="18" spans="1:19" ht="15.75" x14ac:dyDescent="0.25">
      <c r="A18" s="7"/>
      <c r="B18" s="20" t="s">
        <v>26</v>
      </c>
      <c r="C18" s="10">
        <v>0.92500000000000004</v>
      </c>
      <c r="D18" s="11">
        <f t="shared" si="1"/>
        <v>4.0809298321136467</v>
      </c>
      <c r="E18" s="12"/>
      <c r="F18" s="10">
        <v>7899</v>
      </c>
      <c r="G18" s="11">
        <f t="shared" si="2"/>
        <v>4.8955041414959215</v>
      </c>
      <c r="H18" s="13"/>
      <c r="I18" s="11">
        <f t="shared" si="0"/>
        <v>0.83360767638256661</v>
      </c>
      <c r="J18" s="14"/>
      <c r="K18" s="14"/>
      <c r="L18" s="7"/>
      <c r="M18" s="7"/>
      <c r="N18" s="15"/>
      <c r="O18" s="15"/>
      <c r="P18" s="7"/>
      <c r="Q18" s="7"/>
      <c r="R18" s="7"/>
      <c r="S18" s="7"/>
    </row>
    <row r="19" spans="1:19" ht="15.75" x14ac:dyDescent="0.25">
      <c r="A19" s="7"/>
      <c r="B19" s="20"/>
      <c r="C19" s="10">
        <v>0.91700000000000004</v>
      </c>
      <c r="D19" s="11">
        <f t="shared" si="1"/>
        <v>4.0464916056823075</v>
      </c>
      <c r="E19" s="12"/>
      <c r="F19" s="10">
        <v>8900</v>
      </c>
      <c r="G19" s="11">
        <f t="shared" si="2"/>
        <v>5.5189082643084006</v>
      </c>
      <c r="H19" s="13"/>
      <c r="I19" s="11">
        <f t="shared" si="0"/>
        <v>0.73320508547887442</v>
      </c>
      <c r="J19" s="14"/>
      <c r="K19" s="14"/>
      <c r="L19" s="7"/>
      <c r="M19" s="7"/>
      <c r="N19" s="15"/>
      <c r="O19" s="15"/>
      <c r="P19" s="7"/>
      <c r="Q19" s="7"/>
      <c r="R19" s="7"/>
      <c r="S19" s="7"/>
    </row>
    <row r="20" spans="1:19" ht="15.75" x14ac:dyDescent="0.25">
      <c r="A20" s="7"/>
      <c r="B20" s="20"/>
      <c r="C20" s="10">
        <v>0.89500000000000002</v>
      </c>
      <c r="D20" s="11">
        <f t="shared" si="1"/>
        <v>3.9517864829961256</v>
      </c>
      <c r="E20" s="12"/>
      <c r="F20" s="10">
        <v>8668</v>
      </c>
      <c r="G20" s="11">
        <f t="shared" si="2"/>
        <v>5.3744229930871263</v>
      </c>
      <c r="H20" s="13"/>
      <c r="I20" s="11">
        <f t="shared" si="0"/>
        <v>0.73529502387123735</v>
      </c>
      <c r="J20" s="14"/>
      <c r="K20" s="14"/>
      <c r="L20" s="7"/>
      <c r="M20" s="7"/>
      <c r="N20" s="15"/>
      <c r="O20" s="15"/>
      <c r="P20" s="7"/>
      <c r="Q20" s="7"/>
      <c r="R20" s="7"/>
      <c r="S20" s="7"/>
    </row>
    <row r="21" spans="1:19" ht="15.75" x14ac:dyDescent="0.25">
      <c r="A21" s="7"/>
      <c r="B21" s="20"/>
      <c r="C21" s="10">
        <v>0.79400000000000004</v>
      </c>
      <c r="D21" s="11">
        <f t="shared" si="1"/>
        <v>3.5170038743004737</v>
      </c>
      <c r="E21" s="12"/>
      <c r="F21" s="10">
        <v>8800</v>
      </c>
      <c r="G21" s="11">
        <f t="shared" si="2"/>
        <v>5.4566301301612992</v>
      </c>
      <c r="H21" s="13"/>
      <c r="I21" s="11">
        <f t="shared" si="0"/>
        <v>0.64453770741402816</v>
      </c>
      <c r="J21" s="14"/>
      <c r="K21" s="14"/>
      <c r="L21" s="7"/>
      <c r="M21" s="7"/>
      <c r="N21" s="15"/>
      <c r="O21" s="15"/>
      <c r="P21" s="7"/>
      <c r="Q21" s="7"/>
      <c r="R21" s="7"/>
      <c r="S21" s="7"/>
    </row>
    <row r="22" spans="1:19" ht="15.75" x14ac:dyDescent="0.25">
      <c r="A22" s="7"/>
      <c r="B22" s="20"/>
      <c r="C22" s="10">
        <v>0.89500000000000002</v>
      </c>
      <c r="D22" s="11">
        <f t="shared" si="1"/>
        <v>3.9517864829961256</v>
      </c>
      <c r="E22" s="12"/>
      <c r="F22" s="10">
        <v>8654</v>
      </c>
      <c r="G22" s="11">
        <f t="shared" si="2"/>
        <v>5.3657040543065326</v>
      </c>
      <c r="H22" s="13"/>
      <c r="I22" s="11">
        <f t="shared" si="0"/>
        <v>0.7364898330209636</v>
      </c>
      <c r="J22" s="14"/>
      <c r="K22" s="14"/>
      <c r="L22" s="7"/>
      <c r="M22" s="7"/>
      <c r="N22" s="15"/>
      <c r="O22" s="15"/>
      <c r="P22" s="7"/>
      <c r="Q22" s="7"/>
      <c r="R22" s="7"/>
      <c r="S22" s="7"/>
    </row>
    <row r="23" spans="1:19" ht="15.75" x14ac:dyDescent="0.25">
      <c r="A23" s="7"/>
      <c r="B23" s="20"/>
      <c r="C23" s="10">
        <v>0.78700000000000003</v>
      </c>
      <c r="D23" s="11">
        <f t="shared" si="1"/>
        <v>3.4868704261730521</v>
      </c>
      <c r="E23" s="12"/>
      <c r="F23" s="10">
        <v>8668</v>
      </c>
      <c r="G23" s="11">
        <f t="shared" si="2"/>
        <v>5.3744229930871263</v>
      </c>
      <c r="H23" s="13"/>
      <c r="I23" s="11">
        <f t="shared" si="0"/>
        <v>0.64878972694520942</v>
      </c>
      <c r="J23" s="16">
        <f>AVERAGE(I18:I23)</f>
        <v>0.72198750885214658</v>
      </c>
      <c r="K23" s="16">
        <f>STDEV(I18:I20)</f>
        <v>5.7373666646048545E-2</v>
      </c>
      <c r="L23" s="7"/>
      <c r="M23" s="7"/>
      <c r="N23" s="15"/>
      <c r="O23" s="15"/>
      <c r="P23" s="7"/>
      <c r="Q23" s="7"/>
      <c r="R23" s="7"/>
      <c r="S23" s="7"/>
    </row>
    <row r="24" spans="1:19" ht="15.75" x14ac:dyDescent="0.25">
      <c r="A24" s="7"/>
      <c r="B24" s="7"/>
      <c r="C24" s="7"/>
      <c r="D24" s="14"/>
      <c r="E24" s="8"/>
      <c r="F24" s="7"/>
      <c r="G24" s="7"/>
      <c r="H24" s="8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</row>
    <row r="25" spans="1:19" ht="15.75" x14ac:dyDescent="0.25">
      <c r="A25" s="6" t="s">
        <v>1</v>
      </c>
      <c r="B25" s="7"/>
      <c r="C25" s="7"/>
      <c r="D25" s="14"/>
      <c r="E25" s="8"/>
      <c r="F25" s="7"/>
      <c r="G25" s="7"/>
      <c r="H25" s="8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</row>
    <row r="26" spans="1:19" ht="15.75" x14ac:dyDescent="0.25">
      <c r="A26" s="7"/>
      <c r="B26" s="7"/>
      <c r="C26" s="7"/>
      <c r="D26" s="14"/>
      <c r="E26" s="8"/>
      <c r="F26" s="7" t="s">
        <v>27</v>
      </c>
      <c r="G26" s="7"/>
      <c r="H26" s="8"/>
      <c r="I26" s="7"/>
      <c r="J26" s="15"/>
      <c r="K26" s="7"/>
      <c r="L26" s="7"/>
      <c r="M26" s="7"/>
      <c r="N26" s="7"/>
      <c r="O26" s="7"/>
      <c r="P26" s="7"/>
      <c r="Q26" s="7"/>
      <c r="R26" s="7"/>
      <c r="S26" s="7"/>
    </row>
    <row r="27" spans="1:19" ht="15.75" x14ac:dyDescent="0.25">
      <c r="A27" s="7"/>
      <c r="B27" s="20" t="s">
        <v>23</v>
      </c>
      <c r="C27" s="10">
        <v>0.28399999999999997</v>
      </c>
      <c r="D27" s="11">
        <f>(C27+0.023)/0.2323</f>
        <v>1.3215669393026259</v>
      </c>
      <c r="E27" s="12"/>
      <c r="F27" s="17">
        <v>11200</v>
      </c>
      <c r="G27" s="11">
        <f>((F27-38.289)/16057)*25</f>
        <v>17.378263374229309</v>
      </c>
      <c r="H27" s="13"/>
      <c r="I27" s="18">
        <f t="shared" ref="I27:I44" si="3">D27/G27</f>
        <v>7.6047123400282496E-2</v>
      </c>
      <c r="J27" s="7"/>
      <c r="K27" s="7"/>
      <c r="L27" s="7"/>
      <c r="M27" s="7"/>
      <c r="N27" s="7"/>
      <c r="O27" s="7"/>
      <c r="P27" s="7"/>
      <c r="Q27" s="7"/>
      <c r="R27" s="7"/>
      <c r="S27" s="7"/>
    </row>
    <row r="28" spans="1:19" ht="15.75" x14ac:dyDescent="0.25">
      <c r="A28" s="7"/>
      <c r="B28" s="20"/>
      <c r="C28" s="10">
        <v>0.27300000000000002</v>
      </c>
      <c r="D28" s="11">
        <f t="shared" ref="D28:D44" si="4">(C28+0.023)/0.2323</f>
        <v>1.2742143779595352</v>
      </c>
      <c r="E28" s="12"/>
      <c r="F28" s="17">
        <v>11182</v>
      </c>
      <c r="G28" s="11">
        <f t="shared" ref="G28:G44" si="5">((F28-38.289)/16057)*25</f>
        <v>17.350238213863111</v>
      </c>
      <c r="H28" s="13"/>
      <c r="I28" s="18">
        <f t="shared" si="3"/>
        <v>7.3440742556572972E-2</v>
      </c>
      <c r="J28" s="7"/>
      <c r="K28" s="7"/>
      <c r="L28" s="7"/>
      <c r="M28" s="7"/>
      <c r="N28" s="7"/>
      <c r="O28" s="7"/>
      <c r="P28" s="7"/>
      <c r="Q28" s="7"/>
      <c r="R28" s="7"/>
      <c r="S28" s="7"/>
    </row>
    <row r="29" spans="1:19" ht="15.75" x14ac:dyDescent="0.25">
      <c r="A29" s="7"/>
      <c r="B29" s="20"/>
      <c r="C29" s="10">
        <v>0.27100000000000002</v>
      </c>
      <c r="D29" s="11">
        <f t="shared" si="4"/>
        <v>1.2656048213517006</v>
      </c>
      <c r="E29" s="12"/>
      <c r="F29" s="17">
        <v>11165</v>
      </c>
      <c r="G29" s="11">
        <f t="shared" si="5"/>
        <v>17.323770006850594</v>
      </c>
      <c r="H29" s="13"/>
      <c r="I29" s="18">
        <f t="shared" si="3"/>
        <v>7.3055969967924059E-2</v>
      </c>
      <c r="J29" s="7"/>
      <c r="K29" s="7"/>
      <c r="L29" s="7"/>
      <c r="M29" s="7"/>
      <c r="N29" s="7"/>
      <c r="O29" s="7"/>
      <c r="P29" s="7"/>
      <c r="Q29" s="7"/>
      <c r="R29" s="7"/>
      <c r="S29" s="7"/>
    </row>
    <row r="30" spans="1:19" ht="15.75" x14ac:dyDescent="0.25">
      <c r="A30" s="7"/>
      <c r="B30" s="20"/>
      <c r="C30" s="10">
        <v>0.28599999999999998</v>
      </c>
      <c r="D30" s="11">
        <f t="shared" si="4"/>
        <v>1.3301764959104605</v>
      </c>
      <c r="E30" s="12"/>
      <c r="F30" s="17">
        <v>11147</v>
      </c>
      <c r="G30" s="11">
        <f t="shared" si="5"/>
        <v>17.2957448464844</v>
      </c>
      <c r="H30" s="13"/>
      <c r="I30" s="18">
        <f t="shared" si="3"/>
        <v>7.6907731220424269E-2</v>
      </c>
      <c r="J30" s="7"/>
      <c r="K30" s="7"/>
      <c r="L30" s="7"/>
      <c r="M30" s="7"/>
      <c r="N30" s="7"/>
      <c r="O30" s="7"/>
      <c r="P30" s="7"/>
      <c r="Q30" s="7"/>
      <c r="R30" s="7"/>
      <c r="S30" s="7"/>
    </row>
    <row r="31" spans="1:19" ht="15.75" x14ac:dyDescent="0.25">
      <c r="A31" s="7"/>
      <c r="B31" s="20"/>
      <c r="C31" s="10">
        <v>0.245</v>
      </c>
      <c r="D31" s="11">
        <f t="shared" si="4"/>
        <v>1.1536805854498493</v>
      </c>
      <c r="E31" s="12"/>
      <c r="F31" s="17">
        <v>11200</v>
      </c>
      <c r="G31" s="11">
        <f t="shared" si="5"/>
        <v>17.378263374229309</v>
      </c>
      <c r="H31" s="13"/>
      <c r="I31" s="18">
        <f t="shared" si="3"/>
        <v>6.6386413912950193E-2</v>
      </c>
      <c r="J31" s="7"/>
      <c r="K31" s="7"/>
      <c r="L31" s="7"/>
      <c r="M31" s="7"/>
      <c r="N31" s="7"/>
      <c r="O31" s="7"/>
      <c r="P31" s="7"/>
      <c r="Q31" s="7"/>
      <c r="R31" s="7"/>
      <c r="S31" s="7"/>
    </row>
    <row r="32" spans="1:19" ht="15.75" x14ac:dyDescent="0.25">
      <c r="A32" s="7"/>
      <c r="B32" s="20"/>
      <c r="C32" s="10">
        <v>0.26500000000000001</v>
      </c>
      <c r="D32" s="11">
        <f t="shared" si="4"/>
        <v>1.2397761515281964</v>
      </c>
      <c r="E32" s="12"/>
      <c r="F32" s="17">
        <v>11189</v>
      </c>
      <c r="G32" s="11">
        <f t="shared" si="5"/>
        <v>17.361136887338855</v>
      </c>
      <c r="H32" s="13"/>
      <c r="I32" s="18">
        <f t="shared" si="3"/>
        <v>7.1411000303346572E-2</v>
      </c>
      <c r="J32" s="6">
        <f>AVERAGE(I27:I32)</f>
        <v>7.2874830226916765E-2</v>
      </c>
      <c r="K32" s="6">
        <f>STDEV(I27:I32)</f>
        <v>3.7662487193581046E-3</v>
      </c>
      <c r="L32" s="7"/>
      <c r="M32" s="7"/>
      <c r="N32" s="7"/>
      <c r="O32" s="7"/>
      <c r="P32" s="7"/>
      <c r="Q32" s="7"/>
      <c r="R32" s="7"/>
      <c r="S32" s="7"/>
    </row>
    <row r="33" spans="1:19" ht="15.75" x14ac:dyDescent="0.25">
      <c r="A33" s="7"/>
      <c r="B33" s="20" t="s">
        <v>25</v>
      </c>
      <c r="C33" s="10">
        <v>0.85499999999999998</v>
      </c>
      <c r="D33" s="11">
        <f t="shared" si="4"/>
        <v>3.7795953508394318</v>
      </c>
      <c r="E33" s="12"/>
      <c r="F33" s="10">
        <v>12208</v>
      </c>
      <c r="G33" s="11">
        <f t="shared" si="5"/>
        <v>18.947672354736252</v>
      </c>
      <c r="H33" s="13"/>
      <c r="I33" s="18">
        <f t="shared" si="3"/>
        <v>0.1994754437420207</v>
      </c>
      <c r="J33" s="7"/>
      <c r="K33" s="7"/>
      <c r="L33" s="7"/>
      <c r="M33" s="7"/>
      <c r="N33" s="7"/>
      <c r="O33" s="7"/>
      <c r="P33" s="7"/>
      <c r="Q33" s="7"/>
      <c r="R33" s="7"/>
      <c r="S33" s="7"/>
    </row>
    <row r="34" spans="1:19" ht="15.75" x14ac:dyDescent="0.25">
      <c r="A34" s="7"/>
      <c r="B34" s="20"/>
      <c r="C34" s="10">
        <v>0.83699999999999997</v>
      </c>
      <c r="D34" s="11">
        <f t="shared" si="4"/>
        <v>3.7021093413689194</v>
      </c>
      <c r="E34" s="12"/>
      <c r="F34" s="10">
        <v>12235</v>
      </c>
      <c r="G34" s="11">
        <f t="shared" si="5"/>
        <v>18.989710095285545</v>
      </c>
      <c r="H34" s="13"/>
      <c r="I34" s="18">
        <f t="shared" si="3"/>
        <v>0.19495344177413318</v>
      </c>
      <c r="J34" s="7"/>
      <c r="K34" s="7"/>
      <c r="L34" s="7"/>
      <c r="M34" s="7"/>
      <c r="N34" s="7"/>
      <c r="O34" s="7"/>
      <c r="P34" s="7"/>
      <c r="Q34" s="15"/>
      <c r="R34" s="15"/>
      <c r="S34" s="15"/>
    </row>
    <row r="35" spans="1:19" ht="15.75" x14ac:dyDescent="0.25">
      <c r="A35" s="7"/>
      <c r="B35" s="20"/>
      <c r="C35" s="10">
        <v>0.84499999999999997</v>
      </c>
      <c r="D35" s="11">
        <f t="shared" si="4"/>
        <v>3.7365475678002582</v>
      </c>
      <c r="E35" s="12"/>
      <c r="F35" s="10">
        <v>12247</v>
      </c>
      <c r="G35" s="11">
        <f t="shared" si="5"/>
        <v>19.008393535529674</v>
      </c>
      <c r="H35" s="13"/>
      <c r="I35" s="18">
        <f t="shared" si="3"/>
        <v>0.1965735589815133</v>
      </c>
      <c r="J35" s="7"/>
      <c r="K35" s="7"/>
      <c r="L35" s="7"/>
      <c r="M35" s="7"/>
      <c r="N35" s="7"/>
      <c r="O35" s="7"/>
      <c r="P35" s="7"/>
      <c r="Q35" s="15"/>
      <c r="R35" s="19"/>
      <c r="S35" s="15"/>
    </row>
    <row r="36" spans="1:19" ht="15.75" x14ac:dyDescent="0.25">
      <c r="A36" s="7"/>
      <c r="B36" s="20"/>
      <c r="C36" s="10">
        <v>0.74399999999999999</v>
      </c>
      <c r="D36" s="11">
        <f t="shared" si="4"/>
        <v>3.3017649591046059</v>
      </c>
      <c r="E36" s="12"/>
      <c r="F36" s="10">
        <v>12247</v>
      </c>
      <c r="G36" s="11">
        <f t="shared" si="5"/>
        <v>19.008393535529674</v>
      </c>
      <c r="H36" s="13"/>
      <c r="I36" s="18">
        <f t="shared" si="3"/>
        <v>0.17370036836269664</v>
      </c>
      <c r="J36" s="7"/>
      <c r="K36" s="7"/>
      <c r="L36" s="7"/>
      <c r="M36" s="7"/>
      <c r="N36" s="7"/>
      <c r="O36" s="7"/>
      <c r="P36" s="7"/>
      <c r="Q36" s="15"/>
      <c r="R36" s="19"/>
      <c r="S36" s="15"/>
    </row>
    <row r="37" spans="1:19" ht="15.75" x14ac:dyDescent="0.25">
      <c r="A37" s="7"/>
      <c r="B37" s="20"/>
      <c r="C37" s="10">
        <v>0.84499999999999997</v>
      </c>
      <c r="D37" s="11">
        <f t="shared" si="4"/>
        <v>3.7365475678002582</v>
      </c>
      <c r="E37" s="12"/>
      <c r="F37" s="10">
        <v>12189</v>
      </c>
      <c r="G37" s="11">
        <f t="shared" si="5"/>
        <v>18.918090241016376</v>
      </c>
      <c r="H37" s="13"/>
      <c r="I37" s="18">
        <f t="shared" si="3"/>
        <v>0.19751187990947611</v>
      </c>
      <c r="J37" s="7"/>
      <c r="K37" s="7"/>
      <c r="L37" s="7"/>
      <c r="M37" s="7"/>
      <c r="N37" s="7"/>
      <c r="O37" s="7"/>
      <c r="P37" s="7"/>
      <c r="Q37" s="15"/>
      <c r="R37" s="19"/>
      <c r="S37" s="15"/>
    </row>
    <row r="38" spans="1:19" ht="15.75" x14ac:dyDescent="0.25">
      <c r="A38" s="7"/>
      <c r="B38" s="20"/>
      <c r="C38" s="10">
        <v>0.73699999999999999</v>
      </c>
      <c r="D38" s="11">
        <f t="shared" si="4"/>
        <v>3.2716315109771847</v>
      </c>
      <c r="E38" s="12"/>
      <c r="F38" s="10">
        <v>12226</v>
      </c>
      <c r="G38" s="11">
        <f t="shared" si="5"/>
        <v>18.975697515102446</v>
      </c>
      <c r="H38" s="13"/>
      <c r="I38" s="18">
        <f t="shared" si="3"/>
        <v>0.17241166014442141</v>
      </c>
      <c r="J38" s="6">
        <f>AVERAGE(I33:I38)</f>
        <v>0.18910439215237687</v>
      </c>
      <c r="K38" s="6">
        <f>STDEV(I33:I38)</f>
        <v>1.2523383303744416E-2</v>
      </c>
      <c r="L38" s="7"/>
      <c r="M38" s="7"/>
      <c r="N38" s="7"/>
      <c r="O38" s="7"/>
      <c r="P38" s="7"/>
      <c r="Q38" s="15"/>
      <c r="R38" s="19"/>
      <c r="S38" s="15"/>
    </row>
    <row r="39" spans="1:19" ht="15.75" x14ac:dyDescent="0.25">
      <c r="A39" s="7"/>
      <c r="B39" s="20" t="s">
        <v>26</v>
      </c>
      <c r="C39" s="10">
        <v>1.3680000000000001</v>
      </c>
      <c r="D39" s="11">
        <f t="shared" si="4"/>
        <v>5.9879466207490317</v>
      </c>
      <c r="E39" s="12"/>
      <c r="F39" s="10">
        <v>12487</v>
      </c>
      <c r="G39" s="11">
        <f t="shared" si="5"/>
        <v>19.382062340412279</v>
      </c>
      <c r="H39" s="13"/>
      <c r="I39" s="18">
        <f t="shared" si="3"/>
        <v>0.30894269740655789</v>
      </c>
      <c r="J39" s="7"/>
      <c r="K39" s="7"/>
      <c r="L39" s="7"/>
      <c r="M39" s="7"/>
      <c r="N39" s="7"/>
      <c r="O39" s="7"/>
      <c r="P39" s="7"/>
      <c r="Q39" s="15"/>
      <c r="R39" s="19"/>
      <c r="S39" s="15"/>
    </row>
    <row r="40" spans="1:19" ht="15.75" x14ac:dyDescent="0.25">
      <c r="A40" s="7"/>
      <c r="B40" s="20"/>
      <c r="C40" s="10">
        <v>1.0609999999999999</v>
      </c>
      <c r="D40" s="11">
        <f t="shared" si="4"/>
        <v>4.6663796814464051</v>
      </c>
      <c r="E40" s="12"/>
      <c r="F40" s="10">
        <v>12508</v>
      </c>
      <c r="G40" s="11">
        <f t="shared" si="5"/>
        <v>19.414758360839507</v>
      </c>
      <c r="H40" s="13"/>
      <c r="I40" s="18">
        <f t="shared" si="3"/>
        <v>0.24035218954147353</v>
      </c>
      <c r="J40" s="7"/>
      <c r="K40" s="7"/>
      <c r="L40" s="7"/>
      <c r="M40" s="7"/>
      <c r="N40" s="7"/>
      <c r="O40" s="7"/>
      <c r="P40" s="7"/>
      <c r="Q40" s="15"/>
      <c r="R40" s="19"/>
      <c r="S40" s="15"/>
    </row>
    <row r="41" spans="1:19" ht="15.75" x14ac:dyDescent="0.25">
      <c r="A41" s="7"/>
      <c r="B41" s="20"/>
      <c r="C41" s="10">
        <v>1.19</v>
      </c>
      <c r="D41" s="11">
        <f t="shared" si="4"/>
        <v>5.2216960826517429</v>
      </c>
      <c r="E41" s="12"/>
      <c r="F41" s="10">
        <v>12496</v>
      </c>
      <c r="G41" s="11">
        <f t="shared" si="5"/>
        <v>19.396074920595378</v>
      </c>
      <c r="H41" s="13"/>
      <c r="I41" s="18">
        <f t="shared" si="3"/>
        <v>0.26921406026882155</v>
      </c>
      <c r="J41" s="7"/>
      <c r="K41" s="7"/>
      <c r="L41" s="7"/>
      <c r="M41" s="7"/>
      <c r="N41" s="7"/>
      <c r="O41" s="7"/>
      <c r="P41" s="7"/>
      <c r="Q41" s="15"/>
      <c r="R41" s="15"/>
      <c r="S41" s="15"/>
    </row>
    <row r="42" spans="1:19" ht="15.75" x14ac:dyDescent="0.25">
      <c r="A42" s="7"/>
      <c r="B42" s="20"/>
      <c r="C42" s="10">
        <v>1.0880000000000001</v>
      </c>
      <c r="D42" s="11">
        <f t="shared" si="4"/>
        <v>4.7826086956521738</v>
      </c>
      <c r="E42" s="12"/>
      <c r="F42" s="10">
        <v>12508</v>
      </c>
      <c r="G42" s="11">
        <f t="shared" si="5"/>
        <v>19.414758360839507</v>
      </c>
      <c r="H42" s="13"/>
      <c r="I42" s="18">
        <f t="shared" si="3"/>
        <v>0.24633882156879808</v>
      </c>
      <c r="J42" s="7"/>
      <c r="K42" s="7"/>
      <c r="L42" s="7"/>
      <c r="M42" s="7"/>
      <c r="N42" s="7"/>
      <c r="O42" s="7"/>
      <c r="P42" s="7"/>
      <c r="Q42" s="15"/>
      <c r="R42" s="15"/>
      <c r="S42" s="15"/>
    </row>
    <row r="43" spans="1:19" ht="15.75" x14ac:dyDescent="0.25">
      <c r="A43" s="7"/>
      <c r="B43" s="20"/>
      <c r="C43" s="10">
        <v>1.196</v>
      </c>
      <c r="D43" s="11">
        <f t="shared" si="4"/>
        <v>5.2475247524752469</v>
      </c>
      <c r="E43" s="12"/>
      <c r="F43" s="10">
        <v>12468</v>
      </c>
      <c r="G43" s="11">
        <f t="shared" si="5"/>
        <v>19.352480226692407</v>
      </c>
      <c r="H43" s="13"/>
      <c r="I43" s="18">
        <f t="shared" si="3"/>
        <v>0.27115515381007665</v>
      </c>
      <c r="J43" s="7"/>
      <c r="K43" s="7"/>
      <c r="L43" s="7"/>
      <c r="M43" s="7"/>
      <c r="N43" s="7"/>
      <c r="O43" s="7"/>
      <c r="P43" s="7"/>
      <c r="Q43" s="15"/>
      <c r="R43" s="15"/>
      <c r="S43" s="15"/>
    </row>
    <row r="44" spans="1:19" ht="15.75" x14ac:dyDescent="0.25">
      <c r="A44" s="7"/>
      <c r="B44" s="20"/>
      <c r="C44" s="10">
        <v>0.93899999999999995</v>
      </c>
      <c r="D44" s="11">
        <f t="shared" si="4"/>
        <v>4.141196728368489</v>
      </c>
      <c r="E44" s="12"/>
      <c r="F44" s="10">
        <v>12449</v>
      </c>
      <c r="G44" s="11">
        <f t="shared" si="5"/>
        <v>19.322898112972535</v>
      </c>
      <c r="H44" s="13"/>
      <c r="I44" s="18">
        <f t="shared" si="3"/>
        <v>0.21431550816842912</v>
      </c>
      <c r="J44" s="6">
        <f>AVERAGE(I39:I44)</f>
        <v>0.2583864051273595</v>
      </c>
      <c r="K44" s="6">
        <f>STDEV(I39:I41)</f>
        <v>3.4438423211809482E-2</v>
      </c>
      <c r="L44" s="7"/>
      <c r="M44" s="7"/>
      <c r="N44" s="7"/>
      <c r="O44" s="7"/>
      <c r="P44" s="7"/>
      <c r="Q44" s="15"/>
      <c r="R44" s="15"/>
      <c r="S44" s="15"/>
    </row>
    <row r="45" spans="1:19" ht="15.75" x14ac:dyDescent="0.2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15"/>
      <c r="R45" s="15"/>
      <c r="S45" s="15"/>
    </row>
    <row r="46" spans="1:19" ht="15.75" x14ac:dyDescent="0.25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15"/>
      <c r="R46" s="15"/>
      <c r="S46" s="15"/>
    </row>
    <row r="47" spans="1:19" ht="15.75" x14ac:dyDescent="0.25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</row>
    <row r="48" spans="1:19" ht="15.75" x14ac:dyDescent="0.2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</row>
    <row r="49" spans="1:19" ht="15.75" x14ac:dyDescent="0.25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</row>
  </sheetData>
  <mergeCells count="6">
    <mergeCell ref="B39:B44"/>
    <mergeCell ref="B6:B11"/>
    <mergeCell ref="B12:B17"/>
    <mergeCell ref="B18:B23"/>
    <mergeCell ref="B27:B32"/>
    <mergeCell ref="B33:B3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workbookViewId="0">
      <selection activeCell="K11" sqref="K11"/>
    </sheetView>
  </sheetViews>
  <sheetFormatPr defaultRowHeight="15" x14ac:dyDescent="0.25"/>
  <sheetData>
    <row r="1" spans="1:21" x14ac:dyDescent="0.25">
      <c r="B1" s="2" t="s">
        <v>6</v>
      </c>
      <c r="C1" s="2"/>
      <c r="D1" s="2"/>
      <c r="E1" s="2"/>
      <c r="F1" s="2"/>
      <c r="G1" s="2"/>
      <c r="H1" s="2"/>
      <c r="N1" s="2" t="s">
        <v>8</v>
      </c>
    </row>
    <row r="2" spans="1:21" x14ac:dyDescent="0.25">
      <c r="B2" s="21" t="s">
        <v>0</v>
      </c>
      <c r="C2" s="21"/>
      <c r="D2" s="21"/>
      <c r="E2" s="21" t="s">
        <v>1</v>
      </c>
      <c r="F2" s="21"/>
      <c r="G2" s="21"/>
      <c r="H2" s="21" t="s">
        <v>5</v>
      </c>
      <c r="I2" s="21"/>
      <c r="J2" s="21"/>
      <c r="M2" s="21" t="s">
        <v>0</v>
      </c>
      <c r="N2" s="21"/>
      <c r="O2" s="21"/>
      <c r="P2" s="21" t="s">
        <v>1</v>
      </c>
      <c r="Q2" s="21"/>
      <c r="R2" s="21"/>
      <c r="S2" s="21" t="s">
        <v>5</v>
      </c>
      <c r="T2" s="21"/>
      <c r="U2" s="21"/>
    </row>
    <row r="3" spans="1:21" x14ac:dyDescent="0.25">
      <c r="B3">
        <v>1</v>
      </c>
      <c r="C3">
        <v>2</v>
      </c>
      <c r="D3">
        <v>3</v>
      </c>
      <c r="E3">
        <v>1</v>
      </c>
      <c r="F3">
        <v>2</v>
      </c>
      <c r="G3">
        <v>3</v>
      </c>
      <c r="H3">
        <v>1</v>
      </c>
      <c r="I3">
        <v>2</v>
      </c>
      <c r="J3">
        <v>3</v>
      </c>
      <c r="M3">
        <v>1</v>
      </c>
      <c r="N3">
        <v>2</v>
      </c>
      <c r="O3">
        <v>3</v>
      </c>
      <c r="P3">
        <v>1</v>
      </c>
      <c r="Q3">
        <v>2</v>
      </c>
      <c r="R3">
        <v>3</v>
      </c>
      <c r="S3">
        <v>1</v>
      </c>
      <c r="T3">
        <v>2</v>
      </c>
      <c r="U3">
        <v>3</v>
      </c>
    </row>
    <row r="4" spans="1:21" x14ac:dyDescent="0.25">
      <c r="A4" t="s">
        <v>2</v>
      </c>
      <c r="B4" s="1">
        <v>688.1336</v>
      </c>
      <c r="C4" s="1">
        <v>588.1336</v>
      </c>
      <c r="D4" s="1">
        <v>861.0779</v>
      </c>
      <c r="E4" s="1">
        <v>1.2745610000000001</v>
      </c>
      <c r="F4" s="1">
        <v>0.74742500000000001</v>
      </c>
      <c r="G4" s="1">
        <v>0.9</v>
      </c>
      <c r="H4" s="1">
        <v>2.0279189999999998</v>
      </c>
      <c r="I4" s="1">
        <v>1.453973</v>
      </c>
      <c r="J4" s="1">
        <v>1.5</v>
      </c>
      <c r="L4" s="4" t="s">
        <v>2</v>
      </c>
      <c r="M4" s="3">
        <v>0.438303</v>
      </c>
      <c r="N4" s="3">
        <v>3.732132</v>
      </c>
      <c r="O4" s="3">
        <v>1.918528</v>
      </c>
      <c r="P4" s="3">
        <v>0.50347799999999998</v>
      </c>
      <c r="Q4" s="3">
        <v>1.205808</v>
      </c>
      <c r="R4" s="3">
        <v>1.051072</v>
      </c>
      <c r="S4" s="3">
        <v>2.0705300000000002</v>
      </c>
      <c r="T4" s="3">
        <v>1.086735</v>
      </c>
      <c r="U4" s="3">
        <v>1.086735</v>
      </c>
    </row>
    <row r="5" spans="1:21" x14ac:dyDescent="0.25">
      <c r="A5" t="s">
        <v>3</v>
      </c>
      <c r="B5" s="1">
        <v>69754.559999999998</v>
      </c>
      <c r="C5" s="1">
        <v>8422.3080000000009</v>
      </c>
      <c r="D5" s="1">
        <v>87682.42</v>
      </c>
      <c r="E5" s="1">
        <v>82.139259999999993</v>
      </c>
      <c r="F5" s="1">
        <v>20</v>
      </c>
      <c r="G5" s="1">
        <v>15.032360000000001</v>
      </c>
      <c r="H5" s="1">
        <v>2.9896980000000002</v>
      </c>
      <c r="I5" s="1">
        <v>6.0209869999999999</v>
      </c>
      <c r="J5" s="1">
        <v>6.8210790000000001</v>
      </c>
      <c r="L5" s="4" t="s">
        <v>3</v>
      </c>
      <c r="M5" s="3">
        <v>6.2333170000000004</v>
      </c>
      <c r="N5" s="3">
        <v>7.5</v>
      </c>
      <c r="O5" s="3">
        <v>9.1261100000000006</v>
      </c>
      <c r="P5" s="3">
        <v>1.028114</v>
      </c>
      <c r="Q5" s="3">
        <v>2.02</v>
      </c>
      <c r="R5" s="3">
        <v>3.9723700000000002</v>
      </c>
      <c r="S5" s="3">
        <v>3.6050019999999998</v>
      </c>
      <c r="T5" s="3">
        <v>3.917681</v>
      </c>
      <c r="U5" s="3">
        <v>1.086735</v>
      </c>
    </row>
    <row r="6" spans="1:21" x14ac:dyDescent="0.25">
      <c r="A6" t="s">
        <v>4</v>
      </c>
      <c r="B6" s="1">
        <v>124864.2</v>
      </c>
      <c r="C6" s="1">
        <v>79573.48</v>
      </c>
      <c r="D6" s="1">
        <v>146445.1</v>
      </c>
      <c r="E6" s="1">
        <v>1663.4929999999999</v>
      </c>
      <c r="F6" s="1">
        <v>2665.1480000000001</v>
      </c>
      <c r="G6" s="1">
        <v>2683.6860000000001</v>
      </c>
      <c r="H6" s="1">
        <v>2.114036</v>
      </c>
      <c r="I6" s="1">
        <v>5.6177799999999998</v>
      </c>
      <c r="J6" s="1">
        <v>3.6553260000000001</v>
      </c>
      <c r="L6" s="4" t="s">
        <v>4</v>
      </c>
      <c r="M6" s="3">
        <v>7.464264</v>
      </c>
      <c r="N6" s="3">
        <v>4.8905609999999999</v>
      </c>
      <c r="O6" s="3">
        <v>10.48315</v>
      </c>
      <c r="P6" s="3">
        <v>3.6050019999999998</v>
      </c>
      <c r="Q6" s="3">
        <v>2.0420240000000001</v>
      </c>
      <c r="R6" s="3">
        <v>1.6817930000000001</v>
      </c>
      <c r="S6" s="3">
        <v>1.453973</v>
      </c>
      <c r="T6" s="3">
        <v>3.4342619999999999</v>
      </c>
      <c r="U6" s="3">
        <v>3.3172779999999999</v>
      </c>
    </row>
    <row r="9" spans="1:21" x14ac:dyDescent="0.25">
      <c r="B9" s="21" t="s">
        <v>0</v>
      </c>
      <c r="C9" s="21"/>
      <c r="D9" s="21"/>
      <c r="E9" s="21" t="s">
        <v>1</v>
      </c>
      <c r="F9" s="21"/>
      <c r="G9" s="21"/>
      <c r="H9" s="21" t="s">
        <v>5</v>
      </c>
      <c r="I9" s="21"/>
      <c r="J9" s="21"/>
      <c r="L9" s="4"/>
    </row>
    <row r="10" spans="1:21" x14ac:dyDescent="0.25">
      <c r="A10" s="2" t="s">
        <v>10</v>
      </c>
      <c r="B10">
        <v>1</v>
      </c>
      <c r="C10">
        <v>2</v>
      </c>
      <c r="D10">
        <v>3</v>
      </c>
      <c r="E10">
        <v>1</v>
      </c>
      <c r="F10">
        <v>2</v>
      </c>
      <c r="G10">
        <v>3</v>
      </c>
      <c r="H10">
        <v>1</v>
      </c>
      <c r="I10">
        <v>2</v>
      </c>
      <c r="J10">
        <v>3</v>
      </c>
      <c r="L10" s="4"/>
    </row>
    <row r="11" spans="1:21" x14ac:dyDescent="0.25">
      <c r="A11" s="4" t="s">
        <v>2</v>
      </c>
      <c r="B11" s="3">
        <v>5.7757170000000002</v>
      </c>
      <c r="C11" s="3">
        <v>6.4085590000000003</v>
      </c>
      <c r="D11" s="3">
        <v>8.2821189999999998</v>
      </c>
      <c r="E11" s="3">
        <v>1.658639</v>
      </c>
      <c r="F11" s="3">
        <v>1.283426</v>
      </c>
      <c r="G11" s="3">
        <v>0.87055099999999996</v>
      </c>
      <c r="H11" s="3">
        <v>0.71202500000000002</v>
      </c>
      <c r="I11" s="3">
        <v>0.19614599999999999</v>
      </c>
      <c r="J11" s="3">
        <v>0.479632</v>
      </c>
      <c r="L11" s="4"/>
    </row>
    <row r="12" spans="1:21" x14ac:dyDescent="0.25">
      <c r="A12" s="4" t="s">
        <v>3</v>
      </c>
      <c r="B12" s="3">
        <v>57.680030000000002</v>
      </c>
      <c r="C12" s="3">
        <v>26.722809999999999</v>
      </c>
      <c r="D12" s="3">
        <v>131.5986</v>
      </c>
      <c r="E12" s="3">
        <v>1.283426</v>
      </c>
      <c r="F12" s="3">
        <v>1.1200000000000001</v>
      </c>
      <c r="G12" s="3">
        <v>1.197479</v>
      </c>
      <c r="H12" s="3">
        <v>1.239708</v>
      </c>
      <c r="I12" s="3">
        <v>0.70710700000000004</v>
      </c>
      <c r="J12" s="3">
        <v>0.479632</v>
      </c>
    </row>
    <row r="13" spans="1:21" x14ac:dyDescent="0.25">
      <c r="A13" s="4" t="s">
        <v>4</v>
      </c>
      <c r="B13" s="3">
        <v>157.5865</v>
      </c>
      <c r="C13" s="3">
        <v>118.6033</v>
      </c>
      <c r="D13" s="3">
        <v>152.21850000000001</v>
      </c>
      <c r="E13" s="3">
        <v>2.5</v>
      </c>
      <c r="F13" s="3">
        <v>2.411616</v>
      </c>
      <c r="G13" s="3">
        <v>3.5308120000000001</v>
      </c>
      <c r="H13" s="3">
        <v>0.97265500000000005</v>
      </c>
      <c r="I13" s="3">
        <v>1.021012</v>
      </c>
      <c r="J13" s="3">
        <v>1.148698</v>
      </c>
    </row>
    <row r="15" spans="1:21" x14ac:dyDescent="0.25">
      <c r="C15" s="2" t="s">
        <v>7</v>
      </c>
      <c r="D15" s="2"/>
      <c r="M15" s="2" t="s">
        <v>9</v>
      </c>
    </row>
    <row r="16" spans="1:21" x14ac:dyDescent="0.25">
      <c r="B16" s="22" t="s">
        <v>0</v>
      </c>
      <c r="C16" s="22"/>
      <c r="D16" s="22"/>
      <c r="E16" s="22" t="s">
        <v>1</v>
      </c>
      <c r="F16" s="22"/>
      <c r="G16" s="22"/>
      <c r="H16" s="22" t="s">
        <v>5</v>
      </c>
      <c r="I16" s="22"/>
      <c r="J16" s="22"/>
      <c r="M16" s="22" t="s">
        <v>0</v>
      </c>
      <c r="N16" s="22"/>
      <c r="O16" s="22"/>
      <c r="P16" s="22" t="s">
        <v>1</v>
      </c>
      <c r="Q16" s="22"/>
      <c r="R16" s="22"/>
      <c r="S16" s="22" t="s">
        <v>5</v>
      </c>
      <c r="T16" s="22"/>
      <c r="U16" s="22"/>
    </row>
    <row r="17" spans="1:21" x14ac:dyDescent="0.25">
      <c r="B17">
        <v>1</v>
      </c>
      <c r="C17">
        <v>2</v>
      </c>
      <c r="D17">
        <v>3</v>
      </c>
      <c r="E17">
        <v>1</v>
      </c>
      <c r="F17">
        <v>2</v>
      </c>
      <c r="G17">
        <v>3</v>
      </c>
      <c r="H17">
        <v>1</v>
      </c>
      <c r="I17">
        <v>2</v>
      </c>
      <c r="J17">
        <v>3</v>
      </c>
      <c r="M17">
        <v>1</v>
      </c>
      <c r="N17">
        <v>2</v>
      </c>
      <c r="O17">
        <v>3</v>
      </c>
      <c r="P17">
        <v>1</v>
      </c>
      <c r="Q17">
        <v>2</v>
      </c>
      <c r="R17">
        <v>3</v>
      </c>
      <c r="S17">
        <v>1</v>
      </c>
      <c r="T17">
        <v>2</v>
      </c>
      <c r="U17">
        <v>3</v>
      </c>
    </row>
    <row r="18" spans="1:21" x14ac:dyDescent="0.25">
      <c r="A18" t="s">
        <v>2</v>
      </c>
      <c r="B18" s="3">
        <v>1.505247</v>
      </c>
      <c r="C18" s="3">
        <v>3.837056</v>
      </c>
      <c r="D18" s="3">
        <v>4.7568279999999996</v>
      </c>
      <c r="E18" s="3">
        <v>7.8562999999999994E-2</v>
      </c>
      <c r="F18" s="3">
        <v>0.30565999999999999</v>
      </c>
      <c r="G18" s="3">
        <v>0.32308799999999999</v>
      </c>
      <c r="H18" s="3">
        <v>7.8353619999999999</v>
      </c>
      <c r="I18" s="3">
        <v>4.2280720000000001</v>
      </c>
      <c r="J18" s="3">
        <v>5.5</v>
      </c>
      <c r="L18" s="4" t="s">
        <v>2</v>
      </c>
      <c r="M18" s="3">
        <v>6.0628659999999996</v>
      </c>
      <c r="N18" s="3">
        <v>3.0104929999999999</v>
      </c>
      <c r="O18" s="3">
        <v>3.2042799999999998</v>
      </c>
      <c r="P18" s="3">
        <v>0.75262300000000004</v>
      </c>
      <c r="Q18" s="3">
        <v>1</v>
      </c>
      <c r="R18" s="3">
        <v>1.8790450000000001</v>
      </c>
      <c r="S18" s="3">
        <v>7.8898619999999999</v>
      </c>
      <c r="T18" s="3">
        <v>2.3784139999999998</v>
      </c>
      <c r="U18" s="3">
        <v>6.2333170000000004</v>
      </c>
    </row>
    <row r="19" spans="1:21" x14ac:dyDescent="0.25">
      <c r="A19" t="s">
        <v>3</v>
      </c>
      <c r="B19" s="3">
        <v>0.27932200000000001</v>
      </c>
      <c r="C19" s="3">
        <v>0.19078200000000001</v>
      </c>
      <c r="D19" s="3">
        <v>0.19888400000000001</v>
      </c>
      <c r="E19" s="3">
        <v>0.95263799999999998</v>
      </c>
      <c r="F19" s="3">
        <v>5.2193000000000003E-2</v>
      </c>
      <c r="G19" s="3">
        <v>0.115023</v>
      </c>
      <c r="H19" s="3">
        <v>13.642160000000001</v>
      </c>
      <c r="I19" s="3">
        <v>15.24221</v>
      </c>
      <c r="J19" s="3">
        <v>13.08643</v>
      </c>
      <c r="L19" s="4" t="s">
        <v>3</v>
      </c>
      <c r="M19" s="3">
        <v>0.99309199999999997</v>
      </c>
      <c r="N19" s="3">
        <v>2.514027</v>
      </c>
      <c r="O19" s="3">
        <v>1.7052700000000001</v>
      </c>
      <c r="P19" s="3">
        <v>2.9690470000000002</v>
      </c>
      <c r="Q19" s="3">
        <v>0.69255500000000003</v>
      </c>
      <c r="R19" s="3">
        <v>0.10083</v>
      </c>
      <c r="S19" s="3">
        <v>7.1</v>
      </c>
      <c r="T19" s="3">
        <v>8.5741879999999995</v>
      </c>
      <c r="U19" s="3">
        <v>6.2333170000000004</v>
      </c>
    </row>
    <row r="20" spans="1:21" x14ac:dyDescent="0.25">
      <c r="A20" t="s">
        <v>4</v>
      </c>
      <c r="B20" s="3">
        <v>0.293209</v>
      </c>
      <c r="C20" s="3">
        <v>0.26980700000000002</v>
      </c>
      <c r="D20" s="3">
        <v>1.021012</v>
      </c>
      <c r="E20" s="3">
        <v>13.08643</v>
      </c>
      <c r="F20" s="3">
        <v>10.26741</v>
      </c>
      <c r="G20" s="3">
        <v>5.0630259999999998</v>
      </c>
      <c r="H20" s="3">
        <v>9.3826800000000006</v>
      </c>
      <c r="I20" s="3">
        <v>6.1050370000000003</v>
      </c>
      <c r="J20" s="3">
        <v>6.1050370000000003</v>
      </c>
      <c r="L20" s="4" t="s">
        <v>4</v>
      </c>
      <c r="M20" s="3">
        <v>1.265757</v>
      </c>
      <c r="N20" s="3">
        <v>0.33915099999999998</v>
      </c>
      <c r="O20" s="3">
        <v>2.2345739999999998</v>
      </c>
      <c r="P20" s="3">
        <v>4.7239709999999997</v>
      </c>
      <c r="Q20" s="3">
        <v>6.4980190000000002</v>
      </c>
      <c r="R20" s="3">
        <v>5.7358209999999996</v>
      </c>
      <c r="S20" s="3">
        <v>3.07375</v>
      </c>
      <c r="T20" s="3">
        <v>4.6913400000000003</v>
      </c>
      <c r="U20" s="3">
        <v>3.4581490000000001</v>
      </c>
    </row>
    <row r="23" spans="1:21" x14ac:dyDescent="0.25">
      <c r="A23" s="2" t="s">
        <v>11</v>
      </c>
      <c r="B23" s="21" t="s">
        <v>0</v>
      </c>
      <c r="C23" s="21"/>
      <c r="D23" s="21"/>
      <c r="E23" s="21" t="s">
        <v>1</v>
      </c>
      <c r="F23" s="21"/>
      <c r="G23" s="21"/>
      <c r="H23" s="21" t="s">
        <v>5</v>
      </c>
      <c r="I23" s="21"/>
      <c r="J23" s="21"/>
      <c r="L23" s="5" t="s">
        <v>12</v>
      </c>
      <c r="M23" s="21" t="s">
        <v>0</v>
      </c>
      <c r="N23" s="21"/>
      <c r="O23" s="21"/>
      <c r="P23" s="21" t="s">
        <v>1</v>
      </c>
      <c r="Q23" s="21"/>
      <c r="R23" s="21"/>
      <c r="S23" s="21" t="s">
        <v>5</v>
      </c>
      <c r="T23" s="21"/>
      <c r="U23" s="21"/>
    </row>
    <row r="24" spans="1:21" x14ac:dyDescent="0.25">
      <c r="B24">
        <v>1</v>
      </c>
      <c r="C24">
        <v>2</v>
      </c>
      <c r="D24">
        <v>3</v>
      </c>
      <c r="E24">
        <v>1</v>
      </c>
      <c r="F24">
        <v>2</v>
      </c>
      <c r="G24">
        <v>3</v>
      </c>
      <c r="H24">
        <v>1</v>
      </c>
      <c r="I24">
        <v>2</v>
      </c>
      <c r="J24">
        <v>3</v>
      </c>
      <c r="M24">
        <v>1</v>
      </c>
      <c r="N24">
        <v>2</v>
      </c>
      <c r="O24">
        <v>3</v>
      </c>
      <c r="P24">
        <v>1</v>
      </c>
      <c r="Q24">
        <v>2</v>
      </c>
      <c r="R24">
        <v>3</v>
      </c>
      <c r="S24">
        <v>1</v>
      </c>
      <c r="T24">
        <v>2</v>
      </c>
      <c r="U24">
        <v>3</v>
      </c>
    </row>
    <row r="25" spans="1:21" x14ac:dyDescent="0.25">
      <c r="A25" s="4" t="s">
        <v>2</v>
      </c>
      <c r="B25" s="3">
        <v>0.18556500000000001</v>
      </c>
      <c r="C25" s="3">
        <v>0.574349</v>
      </c>
      <c r="D25" s="3">
        <v>0.35601300000000002</v>
      </c>
      <c r="E25" s="3">
        <v>0.3</v>
      </c>
      <c r="F25" s="3">
        <v>0.48632700000000001</v>
      </c>
      <c r="G25" s="3">
        <v>0.24485499999999999</v>
      </c>
      <c r="H25" s="3">
        <v>1.7</v>
      </c>
      <c r="I25" s="3">
        <v>0.6</v>
      </c>
      <c r="J25" s="3">
        <v>0.85263500000000003</v>
      </c>
      <c r="L25" s="4" t="s">
        <v>2</v>
      </c>
      <c r="M25" s="3">
        <v>0.61557200000000001</v>
      </c>
      <c r="N25" s="3">
        <v>0.79553600000000002</v>
      </c>
      <c r="O25" s="3">
        <v>2.3949569999999998</v>
      </c>
      <c r="P25" s="3">
        <v>0.11908000000000001</v>
      </c>
      <c r="Q25" s="3">
        <v>0.55864400000000003</v>
      </c>
      <c r="R25" s="3">
        <v>1</v>
      </c>
      <c r="S25" s="3">
        <v>3.482202</v>
      </c>
      <c r="T25" s="3">
        <v>2.0849319999999998</v>
      </c>
      <c r="U25" s="3">
        <v>2.5</v>
      </c>
    </row>
    <row r="26" spans="1:21" x14ac:dyDescent="0.25">
      <c r="A26" s="4" t="s">
        <v>3</v>
      </c>
      <c r="B26" s="3">
        <v>0.71202500000000002</v>
      </c>
      <c r="C26" s="3">
        <v>0.7</v>
      </c>
      <c r="D26" s="3">
        <v>1.1019049999999999</v>
      </c>
      <c r="E26" s="3">
        <v>0.35601300000000002</v>
      </c>
      <c r="F26" s="3">
        <v>0.74742500000000001</v>
      </c>
      <c r="G26" s="3">
        <v>0.37631199999999998</v>
      </c>
      <c r="H26" s="3">
        <v>3.0104929999999999</v>
      </c>
      <c r="I26" s="3">
        <v>2.3294670000000002</v>
      </c>
      <c r="J26" s="3">
        <v>2.5</v>
      </c>
      <c r="L26" s="4" t="s">
        <v>3</v>
      </c>
      <c r="M26" s="3">
        <v>1.591073</v>
      </c>
      <c r="N26" s="3">
        <v>3.6807509999999999</v>
      </c>
      <c r="O26" s="3">
        <v>2.6390159999999998</v>
      </c>
      <c r="P26" s="3">
        <v>0.70710700000000004</v>
      </c>
      <c r="Q26" s="3">
        <v>0.62416499999999997</v>
      </c>
      <c r="R26" s="3">
        <v>0.426317</v>
      </c>
      <c r="S26" s="3">
        <v>7.0616240000000001</v>
      </c>
      <c r="T26" s="3">
        <v>7.5161819999999997</v>
      </c>
      <c r="U26" s="3">
        <v>7.464264</v>
      </c>
    </row>
    <row r="27" spans="1:21" x14ac:dyDescent="0.25">
      <c r="A27" s="4" t="s">
        <v>4</v>
      </c>
      <c r="B27" s="3">
        <v>2.9485380000000001</v>
      </c>
      <c r="C27" s="3">
        <v>2.5</v>
      </c>
      <c r="D27" s="3">
        <v>3.2042799999999998</v>
      </c>
      <c r="E27" s="3">
        <v>2.9485380000000001</v>
      </c>
      <c r="F27" s="3">
        <v>2.8679100000000002</v>
      </c>
      <c r="G27" s="3">
        <v>2.7894869999999998</v>
      </c>
      <c r="H27" s="3">
        <v>1.0900000000000001</v>
      </c>
      <c r="I27" s="3">
        <v>1.635804</v>
      </c>
      <c r="J27" s="3">
        <v>1.4950000000000001</v>
      </c>
      <c r="L27" s="4" t="s">
        <v>4</v>
      </c>
      <c r="M27" s="3">
        <v>3.9723700000000002</v>
      </c>
      <c r="N27" s="3">
        <v>2.828427</v>
      </c>
      <c r="O27" s="3">
        <v>2.8679100000000002</v>
      </c>
      <c r="P27" s="3">
        <v>0.64171299999999998</v>
      </c>
      <c r="Q27" s="3">
        <v>1.7900499999999999</v>
      </c>
      <c r="R27" s="3">
        <v>1.9861850000000001</v>
      </c>
      <c r="S27" s="3">
        <v>1.3566039999999999</v>
      </c>
      <c r="T27" s="3">
        <v>0.64171299999999998</v>
      </c>
      <c r="U27" s="3">
        <v>0.88270300000000002</v>
      </c>
    </row>
  </sheetData>
  <mergeCells count="21">
    <mergeCell ref="B23:D23"/>
    <mergeCell ref="E23:G23"/>
    <mergeCell ref="H23:J23"/>
    <mergeCell ref="M23:O23"/>
    <mergeCell ref="P23:R23"/>
    <mergeCell ref="S23:U23"/>
    <mergeCell ref="M2:O2"/>
    <mergeCell ref="P2:R2"/>
    <mergeCell ref="S2:U2"/>
    <mergeCell ref="M16:O16"/>
    <mergeCell ref="P16:R16"/>
    <mergeCell ref="S16:U16"/>
    <mergeCell ref="B2:D2"/>
    <mergeCell ref="E2:G2"/>
    <mergeCell ref="H2:J2"/>
    <mergeCell ref="B16:D16"/>
    <mergeCell ref="E16:G16"/>
    <mergeCell ref="H16:J16"/>
    <mergeCell ref="B9:D9"/>
    <mergeCell ref="E9:G9"/>
    <mergeCell ref="H9:J9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AG-DNA</vt:lpstr>
      <vt:lpstr>Gene expression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11T01:17:24Z</dcterms:modified>
</cp:coreProperties>
</file>